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D:\Institut Pasteur Tunis\Mayssa files_Thesis\Gnaien et al. paper\Gnaien et al. paper\Submission to PLOS Pathogens\Revision\New Figure List for resubmission\Supplementary files\"/>
    </mc:Choice>
  </mc:AlternateContent>
  <xr:revisionPtr revIDLastSave="0" documentId="13_ncr:1_{C493C0CD-5F83-4203-9098-A58342630454}" xr6:coauthVersionLast="47" xr6:coauthVersionMax="47" xr10:uidLastSave="{00000000-0000-0000-0000-000000000000}"/>
  <bookViews>
    <workbookView xWindow="1155" yWindow="2025" windowWidth="15375" windowHeight="7785" xr2:uid="{00000000-000D-0000-FFFF-FFFF00000000}"/>
  </bookViews>
  <sheets>
    <sheet name="S5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0" i="1" l="1"/>
  <c r="C20" i="1" l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B20" i="1"/>
  <c r="T20" i="1" s="1"/>
</calcChain>
</file>

<file path=xl/sharedStrings.xml><?xml version="1.0" encoding="utf-8"?>
<sst xmlns="http://schemas.openxmlformats.org/spreadsheetml/2006/main" count="39" uniqueCount="21">
  <si>
    <t>HBJ1</t>
  </si>
  <si>
    <t>HBJ2</t>
  </si>
  <si>
    <t>HBJ3</t>
  </si>
  <si>
    <t>HBJ4-1</t>
  </si>
  <si>
    <t>HBJ4-2</t>
  </si>
  <si>
    <t>HBJ4-3</t>
  </si>
  <si>
    <t>HBJ4-4</t>
  </si>
  <si>
    <t>HBJ4-5</t>
  </si>
  <si>
    <t>HBJ6-1</t>
  </si>
  <si>
    <t>HBJ6-2</t>
  </si>
  <si>
    <t>HBJ6-3</t>
  </si>
  <si>
    <t>HBJ6-5</t>
  </si>
  <si>
    <t>HBJ7-1</t>
  </si>
  <si>
    <t>HBJ7-2</t>
  </si>
  <si>
    <t>HBJ7-3</t>
  </si>
  <si>
    <t>HBJ8-1</t>
  </si>
  <si>
    <t>HBJ8-2</t>
  </si>
  <si>
    <t>HBJ8-4</t>
  </si>
  <si>
    <t># of SNPs differentiating two isolates</t>
  </si>
  <si>
    <t>Average SNPs</t>
  </si>
  <si>
    <t>Total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/>
    <xf numFmtId="1" fontId="0" fillId="0" borderId="2" xfId="0" applyNumberFormat="1" applyBorder="1"/>
    <xf numFmtId="0" fontId="1" fillId="0" borderId="0" xfId="0" applyFont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0"/>
  <sheetViews>
    <sheetView tabSelected="1" workbookViewId="0"/>
  </sheetViews>
  <sheetFormatPr defaultColWidth="11" defaultRowHeight="15.75" x14ac:dyDescent="0.25"/>
  <cols>
    <col min="1" max="1" width="23.625" style="1" customWidth="1"/>
    <col min="2" max="2" width="11.625" style="1" bestFit="1" customWidth="1"/>
    <col min="3" max="19" width="10.875" style="1"/>
    <col min="20" max="20" width="12.5" bestFit="1" customWidth="1"/>
  </cols>
  <sheetData>
    <row r="1" spans="1:20" ht="30.75" customHeight="1" thickBot="1" x14ac:dyDescent="0.3">
      <c r="A1" s="10" t="s">
        <v>18</v>
      </c>
      <c r="B1" s="11" t="s">
        <v>0</v>
      </c>
      <c r="C1" s="12" t="s">
        <v>1</v>
      </c>
      <c r="D1" s="12" t="s">
        <v>2</v>
      </c>
      <c r="E1" s="12" t="s">
        <v>3</v>
      </c>
      <c r="F1" s="12" t="s">
        <v>4</v>
      </c>
      <c r="G1" s="12" t="s">
        <v>5</v>
      </c>
      <c r="H1" s="12" t="s">
        <v>6</v>
      </c>
      <c r="I1" s="12" t="s">
        <v>7</v>
      </c>
      <c r="J1" s="12" t="s">
        <v>8</v>
      </c>
      <c r="K1" s="12" t="s">
        <v>9</v>
      </c>
      <c r="L1" s="12" t="s">
        <v>10</v>
      </c>
      <c r="M1" s="12" t="s">
        <v>11</v>
      </c>
      <c r="N1" s="12" t="s">
        <v>12</v>
      </c>
      <c r="O1" s="12" t="s">
        <v>13</v>
      </c>
      <c r="P1" s="12" t="s">
        <v>14</v>
      </c>
      <c r="Q1" s="12" t="s">
        <v>15</v>
      </c>
      <c r="R1" s="12" t="s">
        <v>16</v>
      </c>
      <c r="S1" s="13" t="s">
        <v>17</v>
      </c>
      <c r="T1" s="2"/>
    </row>
    <row r="2" spans="1:20" x14ac:dyDescent="0.25">
      <c r="A2" s="7" t="s">
        <v>0</v>
      </c>
      <c r="B2" s="1">
        <v>0</v>
      </c>
      <c r="C2" s="1">
        <v>1444</v>
      </c>
      <c r="D2" s="1">
        <v>922</v>
      </c>
      <c r="E2" s="1">
        <v>1149</v>
      </c>
      <c r="F2" s="1">
        <v>1240</v>
      </c>
      <c r="G2" s="1">
        <v>1640</v>
      </c>
      <c r="H2" s="1">
        <v>1292</v>
      </c>
      <c r="I2" s="1">
        <v>1263</v>
      </c>
      <c r="J2" s="1">
        <v>1641</v>
      </c>
      <c r="K2" s="1">
        <v>1146</v>
      </c>
      <c r="L2" s="1">
        <v>2019</v>
      </c>
      <c r="M2" s="1">
        <v>1550</v>
      </c>
      <c r="N2" s="1">
        <v>1231</v>
      </c>
      <c r="O2" s="1">
        <v>1426</v>
      </c>
      <c r="P2" s="1">
        <v>1302</v>
      </c>
      <c r="Q2" s="1">
        <v>1675</v>
      </c>
      <c r="R2" s="1">
        <v>1670</v>
      </c>
      <c r="S2" s="1">
        <v>1165</v>
      </c>
      <c r="T2" s="3"/>
    </row>
    <row r="3" spans="1:20" x14ac:dyDescent="0.25">
      <c r="A3" s="8" t="s">
        <v>1</v>
      </c>
      <c r="B3" s="4">
        <v>1444</v>
      </c>
      <c r="C3" s="4">
        <v>0</v>
      </c>
      <c r="D3" s="4">
        <v>895</v>
      </c>
      <c r="E3" s="4">
        <v>1138</v>
      </c>
      <c r="F3" s="4">
        <v>797</v>
      </c>
      <c r="G3" s="4">
        <v>1592</v>
      </c>
      <c r="H3" s="4">
        <v>815</v>
      </c>
      <c r="I3" s="4">
        <v>868</v>
      </c>
      <c r="J3" s="4">
        <v>1633</v>
      </c>
      <c r="K3" s="4">
        <v>1555</v>
      </c>
      <c r="L3" s="4">
        <v>1953</v>
      </c>
      <c r="M3" s="4">
        <v>1562</v>
      </c>
      <c r="N3" s="4">
        <v>1222</v>
      </c>
      <c r="O3" s="4">
        <v>1409</v>
      </c>
      <c r="P3" s="4">
        <v>1305</v>
      </c>
      <c r="Q3" s="4">
        <v>1669</v>
      </c>
      <c r="R3" s="4">
        <v>1696</v>
      </c>
      <c r="S3" s="4">
        <v>1549</v>
      </c>
      <c r="T3" s="3"/>
    </row>
    <row r="4" spans="1:20" x14ac:dyDescent="0.25">
      <c r="A4" s="8" t="s">
        <v>2</v>
      </c>
      <c r="B4" s="1">
        <v>922</v>
      </c>
      <c r="C4" s="1">
        <v>895</v>
      </c>
      <c r="D4" s="1">
        <v>0</v>
      </c>
      <c r="E4" s="1">
        <v>557</v>
      </c>
      <c r="F4" s="1">
        <v>728</v>
      </c>
      <c r="G4" s="1">
        <v>1082</v>
      </c>
      <c r="H4" s="1">
        <v>740</v>
      </c>
      <c r="I4" s="1">
        <v>799</v>
      </c>
      <c r="J4" s="1">
        <v>1122</v>
      </c>
      <c r="K4" s="1">
        <v>1041</v>
      </c>
      <c r="L4" s="1">
        <v>1444</v>
      </c>
      <c r="M4" s="1">
        <v>1029</v>
      </c>
      <c r="N4" s="1">
        <v>693</v>
      </c>
      <c r="O4" s="1">
        <v>876</v>
      </c>
      <c r="P4" s="1">
        <v>758</v>
      </c>
      <c r="Q4" s="1">
        <v>1140</v>
      </c>
      <c r="R4" s="1">
        <v>1159</v>
      </c>
      <c r="S4" s="1">
        <v>1014</v>
      </c>
      <c r="T4" s="3"/>
    </row>
    <row r="5" spans="1:20" x14ac:dyDescent="0.25">
      <c r="A5" s="8" t="s">
        <v>3</v>
      </c>
      <c r="B5" s="1">
        <v>1149</v>
      </c>
      <c r="C5" s="1">
        <v>1138</v>
      </c>
      <c r="D5" s="1">
        <v>557</v>
      </c>
      <c r="E5" s="1">
        <v>0</v>
      </c>
      <c r="F5" s="1">
        <v>941</v>
      </c>
      <c r="G5" s="1">
        <v>1317</v>
      </c>
      <c r="H5" s="1">
        <v>967</v>
      </c>
      <c r="I5" s="1">
        <v>1002</v>
      </c>
      <c r="J5" s="1">
        <v>1347</v>
      </c>
      <c r="K5" s="1">
        <v>1233</v>
      </c>
      <c r="L5" s="1">
        <v>1663</v>
      </c>
      <c r="M5" s="1">
        <v>1230</v>
      </c>
      <c r="N5" s="1">
        <v>928</v>
      </c>
      <c r="O5" s="1">
        <v>1135</v>
      </c>
      <c r="P5" s="1">
        <v>1003</v>
      </c>
      <c r="Q5" s="1">
        <v>1354</v>
      </c>
      <c r="R5" s="1">
        <v>1347</v>
      </c>
      <c r="S5" s="1">
        <v>1282</v>
      </c>
      <c r="T5" s="3"/>
    </row>
    <row r="6" spans="1:20" x14ac:dyDescent="0.25">
      <c r="A6" s="8" t="s">
        <v>4</v>
      </c>
      <c r="B6" s="1">
        <v>1240</v>
      </c>
      <c r="C6" s="1">
        <v>797</v>
      </c>
      <c r="D6" s="1">
        <v>728</v>
      </c>
      <c r="E6" s="1">
        <v>941</v>
      </c>
      <c r="F6" s="1">
        <v>0</v>
      </c>
      <c r="G6" s="1">
        <v>1462</v>
      </c>
      <c r="H6" s="1">
        <v>113</v>
      </c>
      <c r="I6" s="1">
        <v>150</v>
      </c>
      <c r="J6" s="1">
        <v>1480</v>
      </c>
      <c r="K6" s="1">
        <v>1368</v>
      </c>
      <c r="L6" s="1">
        <v>1814</v>
      </c>
      <c r="M6" s="1">
        <v>1351</v>
      </c>
      <c r="N6" s="1">
        <v>1071</v>
      </c>
      <c r="O6" s="1">
        <v>1248</v>
      </c>
      <c r="P6" s="1">
        <v>1112</v>
      </c>
      <c r="Q6" s="1">
        <v>1499</v>
      </c>
      <c r="R6" s="1">
        <v>1500</v>
      </c>
      <c r="S6" s="1">
        <v>1373</v>
      </c>
      <c r="T6" s="3"/>
    </row>
    <row r="7" spans="1:20" x14ac:dyDescent="0.25">
      <c r="A7" s="8" t="s">
        <v>5</v>
      </c>
      <c r="B7" s="1">
        <v>1640</v>
      </c>
      <c r="C7" s="1">
        <v>1592</v>
      </c>
      <c r="D7" s="1">
        <v>1082</v>
      </c>
      <c r="E7" s="1">
        <v>1317</v>
      </c>
      <c r="F7" s="1">
        <v>1462</v>
      </c>
      <c r="G7" s="1">
        <v>0</v>
      </c>
      <c r="H7" s="1">
        <v>1454</v>
      </c>
      <c r="I7" s="1">
        <v>1501</v>
      </c>
      <c r="J7" s="1">
        <v>1385</v>
      </c>
      <c r="K7" s="1">
        <v>1738</v>
      </c>
      <c r="L7" s="1">
        <v>1708</v>
      </c>
      <c r="M7" s="1">
        <v>1733</v>
      </c>
      <c r="N7" s="1">
        <v>1401</v>
      </c>
      <c r="O7" s="1">
        <v>1590</v>
      </c>
      <c r="P7" s="1">
        <v>1466</v>
      </c>
      <c r="Q7" s="1">
        <v>1840</v>
      </c>
      <c r="R7" s="1">
        <v>1850</v>
      </c>
      <c r="S7" s="1">
        <v>1720</v>
      </c>
      <c r="T7" s="3"/>
    </row>
    <row r="8" spans="1:20" x14ac:dyDescent="0.25">
      <c r="A8" s="8" t="s">
        <v>6</v>
      </c>
      <c r="B8" s="1">
        <v>1292</v>
      </c>
      <c r="C8" s="1">
        <v>815</v>
      </c>
      <c r="D8" s="1">
        <v>740</v>
      </c>
      <c r="E8" s="1">
        <v>967</v>
      </c>
      <c r="F8" s="1">
        <v>113</v>
      </c>
      <c r="G8" s="1">
        <v>1454</v>
      </c>
      <c r="H8" s="1">
        <v>0</v>
      </c>
      <c r="I8" s="1">
        <v>171</v>
      </c>
      <c r="J8" s="1">
        <v>1492</v>
      </c>
      <c r="K8" s="1">
        <v>1402</v>
      </c>
      <c r="L8" s="1">
        <v>1767</v>
      </c>
      <c r="M8" s="1">
        <v>1395</v>
      </c>
      <c r="N8" s="1">
        <v>1073</v>
      </c>
      <c r="O8" s="1">
        <v>1270</v>
      </c>
      <c r="P8" s="1">
        <v>1106</v>
      </c>
      <c r="Q8" s="1">
        <v>1494</v>
      </c>
      <c r="R8" s="1">
        <v>1510</v>
      </c>
      <c r="S8" s="1">
        <v>1331</v>
      </c>
      <c r="T8" s="3"/>
    </row>
    <row r="9" spans="1:20" x14ac:dyDescent="0.25">
      <c r="A9" s="8" t="s">
        <v>7</v>
      </c>
      <c r="B9" s="1">
        <v>1263</v>
      </c>
      <c r="C9" s="1">
        <v>868</v>
      </c>
      <c r="D9" s="1">
        <v>799</v>
      </c>
      <c r="E9" s="1">
        <v>1002</v>
      </c>
      <c r="F9" s="1">
        <v>150</v>
      </c>
      <c r="G9" s="1">
        <v>1501</v>
      </c>
      <c r="H9" s="1">
        <v>171</v>
      </c>
      <c r="I9" s="1">
        <v>0</v>
      </c>
      <c r="J9" s="1">
        <v>1503</v>
      </c>
      <c r="K9" s="1">
        <v>1429</v>
      </c>
      <c r="L9" s="1">
        <v>1865</v>
      </c>
      <c r="M9" s="1">
        <v>1384</v>
      </c>
      <c r="N9" s="1">
        <v>1102</v>
      </c>
      <c r="O9" s="1">
        <v>1295</v>
      </c>
      <c r="P9" s="1">
        <v>1169</v>
      </c>
      <c r="Q9" s="1">
        <v>1548</v>
      </c>
      <c r="R9" s="1">
        <v>1527</v>
      </c>
      <c r="S9" s="1">
        <v>1392</v>
      </c>
      <c r="T9" s="3"/>
    </row>
    <row r="10" spans="1:20" x14ac:dyDescent="0.25">
      <c r="A10" s="8" t="s">
        <v>8</v>
      </c>
      <c r="B10" s="1">
        <v>1641</v>
      </c>
      <c r="C10" s="1">
        <v>1633</v>
      </c>
      <c r="D10" s="1">
        <v>1122</v>
      </c>
      <c r="E10" s="1">
        <v>1347</v>
      </c>
      <c r="F10" s="1">
        <v>1480</v>
      </c>
      <c r="G10" s="1">
        <v>1385</v>
      </c>
      <c r="H10" s="1">
        <v>1492</v>
      </c>
      <c r="I10" s="1">
        <v>1503</v>
      </c>
      <c r="J10" s="1">
        <v>0</v>
      </c>
      <c r="K10" s="1">
        <v>1643</v>
      </c>
      <c r="L10" s="1">
        <v>1757</v>
      </c>
      <c r="M10" s="1">
        <v>1769</v>
      </c>
      <c r="N10" s="1">
        <v>1401</v>
      </c>
      <c r="O10" s="1">
        <v>1587</v>
      </c>
      <c r="P10" s="1">
        <v>1478</v>
      </c>
      <c r="Q10" s="1">
        <v>1835</v>
      </c>
      <c r="R10" s="1">
        <v>1872</v>
      </c>
      <c r="S10" s="1">
        <v>1603</v>
      </c>
      <c r="T10" s="3"/>
    </row>
    <row r="11" spans="1:20" x14ac:dyDescent="0.25">
      <c r="A11" s="8" t="s">
        <v>9</v>
      </c>
      <c r="B11" s="1">
        <v>1146</v>
      </c>
      <c r="C11" s="1">
        <v>1555</v>
      </c>
      <c r="D11" s="1">
        <v>1041</v>
      </c>
      <c r="E11" s="1">
        <v>1233</v>
      </c>
      <c r="F11" s="1">
        <v>1368</v>
      </c>
      <c r="G11" s="1">
        <v>1738</v>
      </c>
      <c r="H11" s="1">
        <v>1402</v>
      </c>
      <c r="I11" s="1">
        <v>1429</v>
      </c>
      <c r="J11" s="1">
        <v>1643</v>
      </c>
      <c r="K11" s="1">
        <v>0</v>
      </c>
      <c r="L11" s="1">
        <v>2117</v>
      </c>
      <c r="M11" s="1">
        <v>1693</v>
      </c>
      <c r="N11" s="1">
        <v>1357</v>
      </c>
      <c r="O11" s="1">
        <v>1564</v>
      </c>
      <c r="P11" s="1">
        <v>1448</v>
      </c>
      <c r="Q11" s="1">
        <v>1789</v>
      </c>
      <c r="R11" s="1">
        <v>1771</v>
      </c>
      <c r="S11" s="1">
        <v>648</v>
      </c>
      <c r="T11" s="3"/>
    </row>
    <row r="12" spans="1:20" x14ac:dyDescent="0.25">
      <c r="A12" s="8" t="s">
        <v>10</v>
      </c>
      <c r="B12" s="1">
        <v>2019</v>
      </c>
      <c r="C12" s="1">
        <v>1953</v>
      </c>
      <c r="D12" s="1">
        <v>1444</v>
      </c>
      <c r="E12" s="1">
        <v>1663</v>
      </c>
      <c r="F12" s="1">
        <v>1814</v>
      </c>
      <c r="G12" s="1">
        <v>1708</v>
      </c>
      <c r="H12" s="1">
        <v>1767</v>
      </c>
      <c r="I12" s="1">
        <v>1865</v>
      </c>
      <c r="J12" s="1">
        <v>1757</v>
      </c>
      <c r="K12" s="1">
        <v>2117</v>
      </c>
      <c r="L12" s="1">
        <v>0</v>
      </c>
      <c r="M12" s="1">
        <v>2105</v>
      </c>
      <c r="N12" s="1">
        <v>1789</v>
      </c>
      <c r="O12" s="1">
        <v>1970</v>
      </c>
      <c r="P12" s="1">
        <v>1810</v>
      </c>
      <c r="Q12" s="1">
        <v>2210</v>
      </c>
      <c r="R12" s="1">
        <v>2225</v>
      </c>
      <c r="S12" s="1">
        <v>2055</v>
      </c>
      <c r="T12" s="3"/>
    </row>
    <row r="13" spans="1:20" x14ac:dyDescent="0.25">
      <c r="A13" s="8" t="s">
        <v>11</v>
      </c>
      <c r="B13" s="1">
        <v>1550</v>
      </c>
      <c r="C13" s="1">
        <v>1562</v>
      </c>
      <c r="D13" s="1">
        <v>1029</v>
      </c>
      <c r="E13" s="1">
        <v>1230</v>
      </c>
      <c r="F13" s="1">
        <v>1351</v>
      </c>
      <c r="G13" s="1">
        <v>1733</v>
      </c>
      <c r="H13" s="1">
        <v>1395</v>
      </c>
      <c r="I13" s="1">
        <v>1384</v>
      </c>
      <c r="J13" s="1">
        <v>1769</v>
      </c>
      <c r="K13" s="1">
        <v>1693</v>
      </c>
      <c r="L13" s="1">
        <v>2105</v>
      </c>
      <c r="M13" s="1">
        <v>0</v>
      </c>
      <c r="N13" s="1">
        <v>1184</v>
      </c>
      <c r="O13" s="1">
        <v>1363</v>
      </c>
      <c r="P13" s="1">
        <v>1269</v>
      </c>
      <c r="Q13" s="1">
        <v>1640</v>
      </c>
      <c r="R13" s="1">
        <v>1617</v>
      </c>
      <c r="S13" s="1">
        <v>1680</v>
      </c>
      <c r="T13" s="3"/>
    </row>
    <row r="14" spans="1:20" x14ac:dyDescent="0.25">
      <c r="A14" s="8" t="s">
        <v>12</v>
      </c>
      <c r="B14" s="1">
        <v>1231</v>
      </c>
      <c r="C14" s="1">
        <v>1222</v>
      </c>
      <c r="D14" s="1">
        <v>693</v>
      </c>
      <c r="E14" s="1">
        <v>928</v>
      </c>
      <c r="F14" s="1">
        <v>1071</v>
      </c>
      <c r="G14" s="1">
        <v>1401</v>
      </c>
      <c r="H14" s="1">
        <v>1073</v>
      </c>
      <c r="I14" s="1">
        <v>1102</v>
      </c>
      <c r="J14" s="1">
        <v>1401</v>
      </c>
      <c r="K14" s="1">
        <v>1357</v>
      </c>
      <c r="L14" s="1">
        <v>1789</v>
      </c>
      <c r="M14" s="1">
        <v>1184</v>
      </c>
      <c r="N14" s="1">
        <v>0</v>
      </c>
      <c r="O14" s="1">
        <v>519</v>
      </c>
      <c r="P14" s="1">
        <v>349</v>
      </c>
      <c r="Q14" s="1">
        <v>792</v>
      </c>
      <c r="R14" s="1">
        <v>821</v>
      </c>
      <c r="S14" s="1">
        <v>1326</v>
      </c>
      <c r="T14" s="3"/>
    </row>
    <row r="15" spans="1:20" x14ac:dyDescent="0.25">
      <c r="A15" s="8" t="s">
        <v>13</v>
      </c>
      <c r="B15" s="1">
        <v>1426</v>
      </c>
      <c r="C15" s="1">
        <v>1409</v>
      </c>
      <c r="D15" s="1">
        <v>876</v>
      </c>
      <c r="E15" s="1">
        <v>1135</v>
      </c>
      <c r="F15" s="1">
        <v>1248</v>
      </c>
      <c r="G15" s="1">
        <v>1590</v>
      </c>
      <c r="H15" s="1">
        <v>1270</v>
      </c>
      <c r="I15" s="1">
        <v>1295</v>
      </c>
      <c r="J15" s="1">
        <v>1587</v>
      </c>
      <c r="K15" s="1">
        <v>1564</v>
      </c>
      <c r="L15" s="1">
        <v>1970</v>
      </c>
      <c r="M15" s="1">
        <v>1363</v>
      </c>
      <c r="N15" s="1">
        <v>519</v>
      </c>
      <c r="O15" s="1">
        <v>0</v>
      </c>
      <c r="P15" s="1">
        <v>605</v>
      </c>
      <c r="Q15" s="1">
        <v>1010</v>
      </c>
      <c r="R15" s="1">
        <v>1021</v>
      </c>
      <c r="S15" s="1">
        <v>1533</v>
      </c>
      <c r="T15" s="3"/>
    </row>
    <row r="16" spans="1:20" x14ac:dyDescent="0.25">
      <c r="A16" s="8" t="s">
        <v>14</v>
      </c>
      <c r="B16" s="1">
        <v>1302</v>
      </c>
      <c r="C16" s="1">
        <v>1305</v>
      </c>
      <c r="D16" s="1">
        <v>758</v>
      </c>
      <c r="E16" s="1">
        <v>1003</v>
      </c>
      <c r="F16" s="1">
        <v>1112</v>
      </c>
      <c r="G16" s="1">
        <v>1466</v>
      </c>
      <c r="H16" s="1">
        <v>1106</v>
      </c>
      <c r="I16" s="1">
        <v>1169</v>
      </c>
      <c r="J16" s="1">
        <v>1478</v>
      </c>
      <c r="K16" s="1">
        <v>1448</v>
      </c>
      <c r="L16" s="1">
        <v>1810</v>
      </c>
      <c r="M16" s="1">
        <v>1269</v>
      </c>
      <c r="N16" s="1">
        <v>349</v>
      </c>
      <c r="O16" s="1">
        <v>605</v>
      </c>
      <c r="P16" s="1">
        <v>0</v>
      </c>
      <c r="Q16" s="1">
        <v>861</v>
      </c>
      <c r="R16" s="1">
        <v>890</v>
      </c>
      <c r="S16" s="1">
        <v>1371</v>
      </c>
      <c r="T16" s="3"/>
    </row>
    <row r="17" spans="1:20" x14ac:dyDescent="0.25">
      <c r="A17" s="8" t="s">
        <v>15</v>
      </c>
      <c r="B17" s="1">
        <v>1675</v>
      </c>
      <c r="C17" s="1">
        <v>1669</v>
      </c>
      <c r="D17" s="1">
        <v>1140</v>
      </c>
      <c r="E17" s="1">
        <v>1354</v>
      </c>
      <c r="F17" s="1">
        <v>1499</v>
      </c>
      <c r="G17" s="1">
        <v>1840</v>
      </c>
      <c r="H17" s="1">
        <v>1494</v>
      </c>
      <c r="I17" s="1">
        <v>1548</v>
      </c>
      <c r="J17" s="1">
        <v>1835</v>
      </c>
      <c r="K17" s="1">
        <v>1789</v>
      </c>
      <c r="L17" s="1">
        <v>2210</v>
      </c>
      <c r="M17" s="1">
        <v>1640</v>
      </c>
      <c r="N17" s="1">
        <v>792</v>
      </c>
      <c r="O17" s="1">
        <v>1010</v>
      </c>
      <c r="P17" s="1">
        <v>861</v>
      </c>
      <c r="Q17" s="1">
        <v>0</v>
      </c>
      <c r="R17" s="1">
        <v>122</v>
      </c>
      <c r="S17" s="1">
        <v>1773</v>
      </c>
      <c r="T17" s="3"/>
    </row>
    <row r="18" spans="1:20" x14ac:dyDescent="0.25">
      <c r="A18" s="8" t="s">
        <v>16</v>
      </c>
      <c r="B18" s="1">
        <v>1670</v>
      </c>
      <c r="C18" s="1">
        <v>1696</v>
      </c>
      <c r="D18" s="1">
        <v>1159</v>
      </c>
      <c r="E18" s="1">
        <v>1347</v>
      </c>
      <c r="F18" s="1">
        <v>1500</v>
      </c>
      <c r="G18" s="1">
        <v>1850</v>
      </c>
      <c r="H18" s="1">
        <v>1510</v>
      </c>
      <c r="I18" s="1">
        <v>1527</v>
      </c>
      <c r="J18" s="1">
        <v>1872</v>
      </c>
      <c r="K18" s="1">
        <v>1771</v>
      </c>
      <c r="L18" s="1">
        <v>2225</v>
      </c>
      <c r="M18" s="1">
        <v>1617</v>
      </c>
      <c r="N18" s="1">
        <v>821</v>
      </c>
      <c r="O18" s="1">
        <v>1021</v>
      </c>
      <c r="P18" s="1">
        <v>890</v>
      </c>
      <c r="Q18" s="1">
        <v>122</v>
      </c>
      <c r="R18" s="1">
        <v>0</v>
      </c>
      <c r="S18" s="1">
        <v>1819</v>
      </c>
      <c r="T18" s="3"/>
    </row>
    <row r="19" spans="1:20" ht="16.5" thickBot="1" x14ac:dyDescent="0.3">
      <c r="A19" s="9" t="s">
        <v>17</v>
      </c>
      <c r="B19" s="1">
        <v>1165</v>
      </c>
      <c r="C19" s="1">
        <v>1549</v>
      </c>
      <c r="D19" s="1">
        <v>1014</v>
      </c>
      <c r="E19" s="1">
        <v>1282</v>
      </c>
      <c r="F19" s="1">
        <v>1373</v>
      </c>
      <c r="G19" s="1">
        <v>1720</v>
      </c>
      <c r="H19" s="1">
        <v>1331</v>
      </c>
      <c r="I19" s="1">
        <v>1392</v>
      </c>
      <c r="J19" s="1">
        <v>1603</v>
      </c>
      <c r="K19" s="1">
        <v>648</v>
      </c>
      <c r="L19" s="1">
        <v>2055</v>
      </c>
      <c r="M19" s="1">
        <v>1680</v>
      </c>
      <c r="N19" s="1">
        <v>1326</v>
      </c>
      <c r="O19" s="1">
        <v>1533</v>
      </c>
      <c r="P19" s="1">
        <v>1371</v>
      </c>
      <c r="Q19" s="1">
        <v>1773</v>
      </c>
      <c r="R19" s="1">
        <v>1819</v>
      </c>
      <c r="S19" s="1">
        <v>0</v>
      </c>
      <c r="T19" s="14" t="s">
        <v>20</v>
      </c>
    </row>
    <row r="20" spans="1:20" x14ac:dyDescent="0.25">
      <c r="A20" s="15" t="s">
        <v>19</v>
      </c>
      <c r="B20" s="5">
        <f>SUM(B2:B19)/17</f>
        <v>1398.5294117647059</v>
      </c>
      <c r="C20" s="5">
        <f t="shared" ref="C20:R20" si="0">SUM(C2:C19)/17</f>
        <v>1358.9411764705883</v>
      </c>
      <c r="D20" s="5">
        <f t="shared" si="0"/>
        <v>941.11764705882354</v>
      </c>
      <c r="E20" s="5">
        <f t="shared" si="0"/>
        <v>1152.5294117647059</v>
      </c>
      <c r="F20" s="5">
        <f t="shared" si="0"/>
        <v>1132.1764705882354</v>
      </c>
      <c r="G20" s="5">
        <f t="shared" si="0"/>
        <v>1557.5882352941176</v>
      </c>
      <c r="H20" s="5">
        <f t="shared" si="0"/>
        <v>1140.7058823529412</v>
      </c>
      <c r="I20" s="5">
        <f t="shared" si="0"/>
        <v>1174.5882352941176</v>
      </c>
      <c r="J20" s="5">
        <f t="shared" si="0"/>
        <v>1561.6470588235295</v>
      </c>
      <c r="K20" s="5">
        <f t="shared" si="0"/>
        <v>1467.1764705882354</v>
      </c>
      <c r="L20" s="5">
        <f t="shared" si="0"/>
        <v>1898.2941176470588</v>
      </c>
      <c r="M20" s="5">
        <f t="shared" si="0"/>
        <v>1503.1764705882354</v>
      </c>
      <c r="N20" s="5">
        <f t="shared" si="0"/>
        <v>1074.0588235294117</v>
      </c>
      <c r="O20" s="5">
        <f t="shared" si="0"/>
        <v>1260.0588235294117</v>
      </c>
      <c r="P20" s="5">
        <f t="shared" si="0"/>
        <v>1135.4117647058824</v>
      </c>
      <c r="Q20" s="5">
        <f t="shared" si="0"/>
        <v>1426.5294117647059</v>
      </c>
      <c r="R20" s="5">
        <f t="shared" si="0"/>
        <v>1436.2941176470588</v>
      </c>
      <c r="S20" s="5">
        <f>SUM(S2:S19)/17</f>
        <v>1449.0588235294117</v>
      </c>
      <c r="T20" s="6">
        <f>AVERAGE(B20:S20)</f>
        <v>1337.104575163398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dri  ZNAIDI</cp:lastModifiedBy>
  <dcterms:created xsi:type="dcterms:W3CDTF">2023-10-09T08:27:21Z</dcterms:created>
  <dcterms:modified xsi:type="dcterms:W3CDTF">2024-03-30T23:09:31Z</dcterms:modified>
</cp:coreProperties>
</file>